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naperi/書類/加藤/for PLOS ONE/after access/"/>
    </mc:Choice>
  </mc:AlternateContent>
  <xr:revisionPtr revIDLastSave="0" documentId="13_ncr:1_{1F0CE2F3-0A84-D44A-AB5C-F56196BEF140}" xr6:coauthVersionLast="47" xr6:coauthVersionMax="47" xr10:uidLastSave="{00000000-0000-0000-0000-000000000000}"/>
  <bookViews>
    <workbookView xWindow="160" yWindow="-29180" windowWidth="50620" windowHeight="26980" activeTab="1" xr2:uid="{00000000-000D-0000-FFFF-FFFF00000000}"/>
  </bookViews>
  <sheets>
    <sheet name="FIC-A" sheetId="1" r:id="rId1"/>
    <sheet name="FIC-B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3" l="1"/>
  <c r="L15" i="3"/>
  <c r="L14" i="3"/>
  <c r="M14" i="3" s="1"/>
  <c r="L13" i="3"/>
  <c r="M13" i="3" s="1"/>
  <c r="L12" i="3"/>
  <c r="M12" i="3" s="1"/>
  <c r="L9" i="3"/>
  <c r="M9" i="3" s="1"/>
  <c r="L7" i="3"/>
  <c r="M7" i="3" s="1"/>
  <c r="L6" i="3"/>
  <c r="M6" i="3" s="1"/>
  <c r="L5" i="3"/>
  <c r="M5" i="3" s="1"/>
  <c r="M4" i="3"/>
  <c r="L4" i="3"/>
  <c r="L3" i="3"/>
  <c r="M3" i="3" s="1"/>
  <c r="L2" i="3"/>
  <c r="M2" i="3" s="1"/>
  <c r="AJ6" i="1" l="1"/>
  <c r="AJ5" i="1"/>
  <c r="AJ4" i="1"/>
  <c r="AJ3" i="1"/>
  <c r="AJ2" i="1"/>
</calcChain>
</file>

<file path=xl/sharedStrings.xml><?xml version="1.0" encoding="utf-8"?>
<sst xmlns="http://schemas.openxmlformats.org/spreadsheetml/2006/main" count="53" uniqueCount="48">
  <si>
    <t>0711-3-2</t>
  </si>
  <si>
    <t>0711-5-1</t>
  </si>
  <si>
    <t>0711-1-1</t>
  </si>
  <si>
    <t>071118-2-1</t>
  </si>
  <si>
    <t>071918-1-1</t>
  </si>
  <si>
    <t>071918-1-2</t>
  </si>
  <si>
    <t>071918-2-1</t>
  </si>
  <si>
    <t>071918-2-2</t>
  </si>
  <si>
    <t>071918-3-1</t>
  </si>
  <si>
    <t>071918-3-2</t>
  </si>
  <si>
    <t>071918-4-1</t>
  </si>
  <si>
    <t>071918-4-2</t>
  </si>
  <si>
    <t>071918-5-1</t>
  </si>
  <si>
    <t>071918-5-2</t>
  </si>
  <si>
    <t>072018-2-1</t>
  </si>
  <si>
    <t>072018-2-2</t>
  </si>
  <si>
    <t>072018-2-3</t>
  </si>
  <si>
    <t>072018-2-4</t>
  </si>
  <si>
    <t>072018-2-5</t>
  </si>
  <si>
    <t>072018-3-1</t>
  </si>
  <si>
    <t>072018-3-2</t>
  </si>
  <si>
    <t>072018-3-3</t>
  </si>
  <si>
    <t>072018-3-4</t>
  </si>
  <si>
    <t>072018-4-1</t>
  </si>
  <si>
    <t>072018-4-2</t>
  </si>
  <si>
    <t>072018-4-4</t>
  </si>
  <si>
    <t>072018-4-5</t>
  </si>
  <si>
    <t>072018-5-1</t>
  </si>
  <si>
    <t>072018-5-2</t>
  </si>
  <si>
    <t>072018-5-3</t>
  </si>
  <si>
    <t>072018-5-4</t>
  </si>
  <si>
    <t>0711-4-1</t>
  </si>
  <si>
    <t>072018-4-3</t>
  </si>
  <si>
    <t>500um</t>
    <phoneticPr fontId="1"/>
  </si>
  <si>
    <t>400um</t>
    <phoneticPr fontId="1"/>
  </si>
  <si>
    <t>300um</t>
    <phoneticPr fontId="1"/>
  </si>
  <si>
    <t>200um</t>
    <phoneticPr fontId="1"/>
  </si>
  <si>
    <t>平均</t>
    <rPh sb="0" eb="2">
      <t>ヘイキン</t>
    </rPh>
    <phoneticPr fontId="1"/>
  </si>
  <si>
    <t>mm</t>
    <phoneticPr fontId="1"/>
  </si>
  <si>
    <t>dist1</t>
    <phoneticPr fontId="1"/>
  </si>
  <si>
    <t>dist2</t>
  </si>
  <si>
    <t>dist3</t>
  </si>
  <si>
    <t>dist4</t>
  </si>
  <si>
    <t>dist5</t>
  </si>
  <si>
    <t>dist6</t>
  </si>
  <si>
    <t>dist7</t>
  </si>
  <si>
    <t>dist0</t>
    <phoneticPr fontId="1"/>
  </si>
  <si>
    <t>No Pinho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665341056246236E-2"/>
          <c:y val="2.0873047208497239E-2"/>
          <c:w val="0.90140644662567859"/>
          <c:h val="0.810707942146663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C-A'!$C$1</c:f>
              <c:strCache>
                <c:ptCount val="1"/>
                <c:pt idx="0">
                  <c:v>0711-1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C$2:$C$6</c:f>
              <c:numCache>
                <c:formatCode>General</c:formatCode>
                <c:ptCount val="5"/>
                <c:pt idx="0">
                  <c:v>221.047</c:v>
                </c:pt>
                <c:pt idx="1">
                  <c:v>181.65749999999997</c:v>
                </c:pt>
                <c:pt idx="2">
                  <c:v>89.06049999999999</c:v>
                </c:pt>
                <c:pt idx="3">
                  <c:v>34.947500000000005</c:v>
                </c:pt>
                <c:pt idx="4">
                  <c:v>23.5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1F-4CA5-B0C8-06AC0B2C251F}"/>
            </c:ext>
          </c:extLst>
        </c:ser>
        <c:ser>
          <c:idx val="1"/>
          <c:order val="1"/>
          <c:tx>
            <c:strRef>
              <c:f>'FIC-A'!$D$1</c:f>
              <c:strCache>
                <c:ptCount val="1"/>
                <c:pt idx="0">
                  <c:v>071118-2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D$2:$D$6</c:f>
              <c:numCache>
                <c:formatCode>General</c:formatCode>
                <c:ptCount val="5"/>
                <c:pt idx="0">
                  <c:v>219.76249999999999</c:v>
                </c:pt>
                <c:pt idx="1">
                  <c:v>191.50550000000001</c:v>
                </c:pt>
                <c:pt idx="2">
                  <c:v>106.50400000000002</c:v>
                </c:pt>
                <c:pt idx="3">
                  <c:v>72.783000000000001</c:v>
                </c:pt>
                <c:pt idx="4">
                  <c:v>7.7354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1F-4CA5-B0C8-06AC0B2C251F}"/>
            </c:ext>
          </c:extLst>
        </c:ser>
        <c:ser>
          <c:idx val="2"/>
          <c:order val="2"/>
          <c:tx>
            <c:strRef>
              <c:f>'FIC-A'!$E$1</c:f>
              <c:strCache>
                <c:ptCount val="1"/>
                <c:pt idx="0">
                  <c:v>0711-3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E$2:$E$6</c:f>
              <c:numCache>
                <c:formatCode>General</c:formatCode>
                <c:ptCount val="5"/>
                <c:pt idx="0">
                  <c:v>254.98099999999999</c:v>
                </c:pt>
                <c:pt idx="1">
                  <c:v>261.62850000000003</c:v>
                </c:pt>
                <c:pt idx="2">
                  <c:v>95.2</c:v>
                </c:pt>
                <c:pt idx="3">
                  <c:v>41.6175</c:v>
                </c:pt>
                <c:pt idx="4">
                  <c:v>8.643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1F-4CA5-B0C8-06AC0B2C251F}"/>
            </c:ext>
          </c:extLst>
        </c:ser>
        <c:ser>
          <c:idx val="3"/>
          <c:order val="3"/>
          <c:tx>
            <c:strRef>
              <c:f>'FIC-A'!$F$1</c:f>
              <c:strCache>
                <c:ptCount val="1"/>
                <c:pt idx="0">
                  <c:v>0711-4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F$2:$F$6</c:f>
              <c:numCache>
                <c:formatCode>General</c:formatCode>
                <c:ptCount val="5"/>
                <c:pt idx="0">
                  <c:v>299.47699999999998</c:v>
                </c:pt>
                <c:pt idx="1">
                  <c:v>282.11149999999998</c:v>
                </c:pt>
                <c:pt idx="2">
                  <c:v>105.04349999999999</c:v>
                </c:pt>
                <c:pt idx="3">
                  <c:v>63.810000000000009</c:v>
                </c:pt>
                <c:pt idx="4">
                  <c:v>8.678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1F-4CA5-B0C8-06AC0B2C251F}"/>
            </c:ext>
          </c:extLst>
        </c:ser>
        <c:ser>
          <c:idx val="4"/>
          <c:order val="4"/>
          <c:tx>
            <c:strRef>
              <c:f>'FIC-A'!$G$1</c:f>
              <c:strCache>
                <c:ptCount val="1"/>
                <c:pt idx="0">
                  <c:v>0711-5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G$2:$G$6</c:f>
              <c:numCache>
                <c:formatCode>General</c:formatCode>
                <c:ptCount val="5"/>
                <c:pt idx="0">
                  <c:v>237.899</c:v>
                </c:pt>
                <c:pt idx="1">
                  <c:v>212.2525</c:v>
                </c:pt>
                <c:pt idx="2">
                  <c:v>98.085499999999996</c:v>
                </c:pt>
                <c:pt idx="3">
                  <c:v>41.307500000000005</c:v>
                </c:pt>
                <c:pt idx="4">
                  <c:v>5.906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1F-4CA5-B0C8-06AC0B2C251F}"/>
            </c:ext>
          </c:extLst>
        </c:ser>
        <c:ser>
          <c:idx val="6"/>
          <c:order val="5"/>
          <c:tx>
            <c:strRef>
              <c:f>'FIC-A'!$I$1</c:f>
              <c:strCache>
                <c:ptCount val="1"/>
                <c:pt idx="0">
                  <c:v>071918-1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I$2:$I$6</c:f>
              <c:numCache>
                <c:formatCode>General</c:formatCode>
                <c:ptCount val="5"/>
                <c:pt idx="0">
                  <c:v>313.57550000000003</c:v>
                </c:pt>
                <c:pt idx="1">
                  <c:v>249.19799999999998</c:v>
                </c:pt>
                <c:pt idx="2">
                  <c:v>120.65299999999999</c:v>
                </c:pt>
                <c:pt idx="3">
                  <c:v>25.037999999999997</c:v>
                </c:pt>
                <c:pt idx="4">
                  <c:v>1.494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1F-4CA5-B0C8-06AC0B2C251F}"/>
            </c:ext>
          </c:extLst>
        </c:ser>
        <c:ser>
          <c:idx val="7"/>
          <c:order val="6"/>
          <c:tx>
            <c:strRef>
              <c:f>'FIC-A'!$J$1</c:f>
              <c:strCache>
                <c:ptCount val="1"/>
                <c:pt idx="0">
                  <c:v>071918-2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J$2:$J$6</c:f>
              <c:numCache>
                <c:formatCode>General</c:formatCode>
                <c:ptCount val="5"/>
                <c:pt idx="0">
                  <c:v>445.5095</c:v>
                </c:pt>
                <c:pt idx="1">
                  <c:v>420.92700000000002</c:v>
                </c:pt>
                <c:pt idx="2">
                  <c:v>184.20949999999999</c:v>
                </c:pt>
                <c:pt idx="3">
                  <c:v>143.994</c:v>
                </c:pt>
                <c:pt idx="4">
                  <c:v>8.831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61F-4CA5-B0C8-06AC0B2C251F}"/>
            </c:ext>
          </c:extLst>
        </c:ser>
        <c:ser>
          <c:idx val="8"/>
          <c:order val="7"/>
          <c:tx>
            <c:strRef>
              <c:f>'FIC-A'!$K$1</c:f>
              <c:strCache>
                <c:ptCount val="1"/>
                <c:pt idx="0">
                  <c:v>071918-2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K$2:$K$6</c:f>
              <c:numCache>
                <c:formatCode>General</c:formatCode>
                <c:ptCount val="5"/>
                <c:pt idx="0">
                  <c:v>213.3725</c:v>
                </c:pt>
                <c:pt idx="1">
                  <c:v>210.3185</c:v>
                </c:pt>
                <c:pt idx="2">
                  <c:v>73.075999999999993</c:v>
                </c:pt>
                <c:pt idx="3">
                  <c:v>32.449000000000005</c:v>
                </c:pt>
                <c:pt idx="4">
                  <c:v>9.00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1F-4CA5-B0C8-06AC0B2C251F}"/>
            </c:ext>
          </c:extLst>
        </c:ser>
        <c:ser>
          <c:idx val="9"/>
          <c:order val="8"/>
          <c:tx>
            <c:strRef>
              <c:f>'FIC-A'!$L$1</c:f>
              <c:strCache>
                <c:ptCount val="1"/>
                <c:pt idx="0">
                  <c:v>071918-3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8-961F-4CA5-B0C8-06AC0B2C251F}"/>
              </c:ext>
            </c:extLst>
          </c:dPt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L$2:$L$6</c:f>
              <c:numCache>
                <c:formatCode>General</c:formatCode>
                <c:ptCount val="5"/>
                <c:pt idx="0">
                  <c:v>571.58150000000001</c:v>
                </c:pt>
                <c:pt idx="1">
                  <c:v>489.20350000000008</c:v>
                </c:pt>
                <c:pt idx="2">
                  <c:v>176.91249999999999</c:v>
                </c:pt>
                <c:pt idx="3">
                  <c:v>107.1915</c:v>
                </c:pt>
                <c:pt idx="4">
                  <c:v>8.540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1F-4CA5-B0C8-06AC0B2C251F}"/>
            </c:ext>
          </c:extLst>
        </c:ser>
        <c:ser>
          <c:idx val="10"/>
          <c:order val="9"/>
          <c:tx>
            <c:strRef>
              <c:f>'FIC-A'!$M$1</c:f>
              <c:strCache>
                <c:ptCount val="1"/>
                <c:pt idx="0">
                  <c:v>071918-3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M$2:$M$6</c:f>
              <c:numCache>
                <c:formatCode>General</c:formatCode>
                <c:ptCount val="5"/>
                <c:pt idx="0">
                  <c:v>214.91249999999999</c:v>
                </c:pt>
                <c:pt idx="1">
                  <c:v>176.0095</c:v>
                </c:pt>
                <c:pt idx="2">
                  <c:v>93.543999999999997</c:v>
                </c:pt>
                <c:pt idx="3">
                  <c:v>44.492500000000007</c:v>
                </c:pt>
                <c:pt idx="4">
                  <c:v>8.6575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61F-4CA5-B0C8-06AC0B2C251F}"/>
            </c:ext>
          </c:extLst>
        </c:ser>
        <c:ser>
          <c:idx val="11"/>
          <c:order val="10"/>
          <c:tx>
            <c:strRef>
              <c:f>'FIC-A'!$N$1</c:f>
              <c:strCache>
                <c:ptCount val="1"/>
                <c:pt idx="0">
                  <c:v>071918-4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N$2:$N$6</c:f>
              <c:numCache>
                <c:formatCode>General</c:formatCode>
                <c:ptCount val="5"/>
                <c:pt idx="0">
                  <c:v>365.85500000000002</c:v>
                </c:pt>
                <c:pt idx="1">
                  <c:v>285.57499999999999</c:v>
                </c:pt>
                <c:pt idx="2">
                  <c:v>96.602499999999992</c:v>
                </c:pt>
                <c:pt idx="3">
                  <c:v>46.201499999999996</c:v>
                </c:pt>
                <c:pt idx="4">
                  <c:v>8.9334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61F-4CA5-B0C8-06AC0B2C251F}"/>
            </c:ext>
          </c:extLst>
        </c:ser>
        <c:ser>
          <c:idx val="12"/>
          <c:order val="11"/>
          <c:tx>
            <c:strRef>
              <c:f>'FIC-A'!$O$1</c:f>
              <c:strCache>
                <c:ptCount val="1"/>
                <c:pt idx="0">
                  <c:v>071918-4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O$2:$O$6</c:f>
              <c:numCache>
                <c:formatCode>General</c:formatCode>
                <c:ptCount val="5"/>
                <c:pt idx="0">
                  <c:v>231.25149999999999</c:v>
                </c:pt>
                <c:pt idx="1">
                  <c:v>193.33199999999999</c:v>
                </c:pt>
                <c:pt idx="2">
                  <c:v>60.493499999999997</c:v>
                </c:pt>
                <c:pt idx="3">
                  <c:v>24.234500000000001</c:v>
                </c:pt>
                <c:pt idx="4">
                  <c:v>6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61F-4CA5-B0C8-06AC0B2C251F}"/>
            </c:ext>
          </c:extLst>
        </c:ser>
        <c:ser>
          <c:idx val="13"/>
          <c:order val="12"/>
          <c:tx>
            <c:strRef>
              <c:f>'FIC-A'!$P$1</c:f>
              <c:strCache>
                <c:ptCount val="1"/>
                <c:pt idx="0">
                  <c:v>071918-5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P$2:$P$6</c:f>
              <c:numCache>
                <c:formatCode>General</c:formatCode>
                <c:ptCount val="5"/>
                <c:pt idx="0">
                  <c:v>437.50099999999998</c:v>
                </c:pt>
                <c:pt idx="1">
                  <c:v>387.44150000000002</c:v>
                </c:pt>
                <c:pt idx="2">
                  <c:v>162.6875</c:v>
                </c:pt>
                <c:pt idx="3">
                  <c:v>69.69</c:v>
                </c:pt>
                <c:pt idx="4">
                  <c:v>6.8920000000000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61F-4CA5-B0C8-06AC0B2C251F}"/>
            </c:ext>
          </c:extLst>
        </c:ser>
        <c:ser>
          <c:idx val="14"/>
          <c:order val="13"/>
          <c:tx>
            <c:strRef>
              <c:f>'FIC-A'!$Q$1</c:f>
              <c:strCache>
                <c:ptCount val="1"/>
                <c:pt idx="0">
                  <c:v>071918-5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Q$2:$Q$6</c:f>
              <c:numCache>
                <c:formatCode>General</c:formatCode>
                <c:ptCount val="5"/>
                <c:pt idx="0">
                  <c:v>241.84649999999996</c:v>
                </c:pt>
                <c:pt idx="1">
                  <c:v>188.51749999999998</c:v>
                </c:pt>
                <c:pt idx="2">
                  <c:v>99.316999999999993</c:v>
                </c:pt>
                <c:pt idx="3">
                  <c:v>32.951999999999998</c:v>
                </c:pt>
                <c:pt idx="4">
                  <c:v>4.559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61F-4CA5-B0C8-06AC0B2C251F}"/>
            </c:ext>
          </c:extLst>
        </c:ser>
        <c:ser>
          <c:idx val="15"/>
          <c:order val="14"/>
          <c:tx>
            <c:strRef>
              <c:f>'FIC-A'!$R$1</c:f>
              <c:strCache>
                <c:ptCount val="1"/>
                <c:pt idx="0">
                  <c:v>072018-2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R$2:$R$6</c:f>
              <c:numCache>
                <c:formatCode>General</c:formatCode>
                <c:ptCount val="5"/>
                <c:pt idx="0">
                  <c:v>228.72399999999999</c:v>
                </c:pt>
                <c:pt idx="1">
                  <c:v>146.40350000000001</c:v>
                </c:pt>
                <c:pt idx="2">
                  <c:v>65.478499999999997</c:v>
                </c:pt>
                <c:pt idx="3">
                  <c:v>53.786000000000001</c:v>
                </c:pt>
                <c:pt idx="4">
                  <c:v>4.03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61F-4CA5-B0C8-06AC0B2C251F}"/>
            </c:ext>
          </c:extLst>
        </c:ser>
        <c:ser>
          <c:idx val="16"/>
          <c:order val="15"/>
          <c:tx>
            <c:strRef>
              <c:f>'FIC-A'!$S$1</c:f>
              <c:strCache>
                <c:ptCount val="1"/>
                <c:pt idx="0">
                  <c:v>072018-2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S$2:$S$6</c:f>
              <c:numCache>
                <c:formatCode>General</c:formatCode>
                <c:ptCount val="5"/>
                <c:pt idx="0">
                  <c:v>332.76350000000002</c:v>
                </c:pt>
                <c:pt idx="1">
                  <c:v>319.649</c:v>
                </c:pt>
                <c:pt idx="2">
                  <c:v>130.16049999999998</c:v>
                </c:pt>
                <c:pt idx="3">
                  <c:v>63.36099999999999</c:v>
                </c:pt>
                <c:pt idx="4">
                  <c:v>5.975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61F-4CA5-B0C8-06AC0B2C251F}"/>
            </c:ext>
          </c:extLst>
        </c:ser>
        <c:ser>
          <c:idx val="17"/>
          <c:order val="16"/>
          <c:tx>
            <c:strRef>
              <c:f>'FIC-A'!$T$1</c:f>
              <c:strCache>
                <c:ptCount val="1"/>
                <c:pt idx="0">
                  <c:v>072018-2-3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T$2:$T$6</c:f>
              <c:numCache>
                <c:formatCode>General</c:formatCode>
                <c:ptCount val="5"/>
                <c:pt idx="0">
                  <c:v>343.86849999999998</c:v>
                </c:pt>
                <c:pt idx="1">
                  <c:v>302.82349999999997</c:v>
                </c:pt>
                <c:pt idx="2">
                  <c:v>93.006</c:v>
                </c:pt>
                <c:pt idx="3">
                  <c:v>42.906500000000001</c:v>
                </c:pt>
                <c:pt idx="4">
                  <c:v>-2.58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61F-4CA5-B0C8-06AC0B2C251F}"/>
            </c:ext>
          </c:extLst>
        </c:ser>
        <c:ser>
          <c:idx val="18"/>
          <c:order val="17"/>
          <c:tx>
            <c:strRef>
              <c:f>'FIC-A'!$U$1</c:f>
              <c:strCache>
                <c:ptCount val="1"/>
                <c:pt idx="0">
                  <c:v>072018-2-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U$2:$U$6</c:f>
              <c:numCache>
                <c:formatCode>General</c:formatCode>
                <c:ptCount val="5"/>
                <c:pt idx="0">
                  <c:v>143.11700000000002</c:v>
                </c:pt>
                <c:pt idx="1">
                  <c:v>144.46299999999999</c:v>
                </c:pt>
                <c:pt idx="2">
                  <c:v>61.992499999999993</c:v>
                </c:pt>
                <c:pt idx="3">
                  <c:v>16.838000000000001</c:v>
                </c:pt>
                <c:pt idx="4">
                  <c:v>3.711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61F-4CA5-B0C8-06AC0B2C251F}"/>
            </c:ext>
          </c:extLst>
        </c:ser>
        <c:ser>
          <c:idx val="19"/>
          <c:order val="18"/>
          <c:tx>
            <c:strRef>
              <c:f>'FIC-A'!$V$1</c:f>
              <c:strCache>
                <c:ptCount val="1"/>
                <c:pt idx="0">
                  <c:v>072018-2-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V$2:$V$6</c:f>
              <c:numCache>
                <c:formatCode>General</c:formatCode>
                <c:ptCount val="5"/>
                <c:pt idx="0">
                  <c:v>143.59150000000002</c:v>
                </c:pt>
                <c:pt idx="1">
                  <c:v>122.96799999999999</c:v>
                </c:pt>
                <c:pt idx="2">
                  <c:v>40.215499999999999</c:v>
                </c:pt>
                <c:pt idx="3">
                  <c:v>25.3825</c:v>
                </c:pt>
                <c:pt idx="4">
                  <c:v>2.656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61F-4CA5-B0C8-06AC0B2C251F}"/>
            </c:ext>
          </c:extLst>
        </c:ser>
        <c:ser>
          <c:idx val="20"/>
          <c:order val="19"/>
          <c:tx>
            <c:strRef>
              <c:f>'FIC-A'!$W$1</c:f>
              <c:strCache>
                <c:ptCount val="1"/>
                <c:pt idx="0">
                  <c:v>072018-3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W$2:$W$6</c:f>
              <c:numCache>
                <c:formatCode>General</c:formatCode>
                <c:ptCount val="5"/>
                <c:pt idx="0">
                  <c:v>211.00799999999998</c:v>
                </c:pt>
                <c:pt idx="1">
                  <c:v>160.86799999999999</c:v>
                </c:pt>
                <c:pt idx="2">
                  <c:v>68.479500000000002</c:v>
                </c:pt>
                <c:pt idx="3">
                  <c:v>14.144</c:v>
                </c:pt>
                <c:pt idx="4">
                  <c:v>4.385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961F-4CA5-B0C8-06AC0B2C251F}"/>
            </c:ext>
          </c:extLst>
        </c:ser>
        <c:ser>
          <c:idx val="21"/>
          <c:order val="20"/>
          <c:tx>
            <c:strRef>
              <c:f>'FIC-A'!$X$1</c:f>
              <c:strCache>
                <c:ptCount val="1"/>
                <c:pt idx="0">
                  <c:v>072018-3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X$2:$X$6</c:f>
              <c:numCache>
                <c:formatCode>General</c:formatCode>
                <c:ptCount val="5"/>
                <c:pt idx="0">
                  <c:v>319.74450000000002</c:v>
                </c:pt>
                <c:pt idx="1">
                  <c:v>280.12899999999996</c:v>
                </c:pt>
                <c:pt idx="2">
                  <c:v>114.9015</c:v>
                </c:pt>
                <c:pt idx="3">
                  <c:v>37.494500000000002</c:v>
                </c:pt>
                <c:pt idx="4">
                  <c:v>5.546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61F-4CA5-B0C8-06AC0B2C251F}"/>
            </c:ext>
          </c:extLst>
        </c:ser>
        <c:ser>
          <c:idx val="22"/>
          <c:order val="21"/>
          <c:tx>
            <c:strRef>
              <c:f>'FIC-A'!$Y$1</c:f>
              <c:strCache>
                <c:ptCount val="1"/>
                <c:pt idx="0">
                  <c:v>072018-3-3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Y$2:$Y$6</c:f>
              <c:numCache>
                <c:formatCode>General</c:formatCode>
                <c:ptCount val="5"/>
                <c:pt idx="0">
                  <c:v>362.99199999999996</c:v>
                </c:pt>
                <c:pt idx="1">
                  <c:v>360.88300000000004</c:v>
                </c:pt>
                <c:pt idx="2">
                  <c:v>183.19650000000001</c:v>
                </c:pt>
                <c:pt idx="3">
                  <c:v>18.505499999999998</c:v>
                </c:pt>
                <c:pt idx="4">
                  <c:v>6.564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61F-4CA5-B0C8-06AC0B2C251F}"/>
            </c:ext>
          </c:extLst>
        </c:ser>
        <c:ser>
          <c:idx val="23"/>
          <c:order val="22"/>
          <c:tx>
            <c:strRef>
              <c:f>'FIC-A'!$Z$1</c:f>
              <c:strCache>
                <c:ptCount val="1"/>
                <c:pt idx="0">
                  <c:v>072018-3-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Z$2:$Z$6</c:f>
              <c:numCache>
                <c:formatCode>General</c:formatCode>
                <c:ptCount val="5"/>
                <c:pt idx="0">
                  <c:v>364.96999999999991</c:v>
                </c:pt>
                <c:pt idx="1">
                  <c:v>321.36</c:v>
                </c:pt>
                <c:pt idx="2">
                  <c:v>160.90199999999999</c:v>
                </c:pt>
                <c:pt idx="3">
                  <c:v>80.916499999999999</c:v>
                </c:pt>
                <c:pt idx="4">
                  <c:v>2.654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61F-4CA5-B0C8-06AC0B2C251F}"/>
            </c:ext>
          </c:extLst>
        </c:ser>
        <c:ser>
          <c:idx val="24"/>
          <c:order val="23"/>
          <c:tx>
            <c:strRef>
              <c:f>'FIC-A'!$AA$1</c:f>
              <c:strCache>
                <c:ptCount val="1"/>
                <c:pt idx="0">
                  <c:v>072018-4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A$2:$AA$6</c:f>
              <c:numCache>
                <c:formatCode>General</c:formatCode>
                <c:ptCount val="5"/>
                <c:pt idx="0">
                  <c:v>185.18900000000002</c:v>
                </c:pt>
                <c:pt idx="1">
                  <c:v>103.411</c:v>
                </c:pt>
                <c:pt idx="2">
                  <c:v>55.333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961F-4CA5-B0C8-06AC0B2C251F}"/>
            </c:ext>
          </c:extLst>
        </c:ser>
        <c:ser>
          <c:idx val="25"/>
          <c:order val="24"/>
          <c:tx>
            <c:strRef>
              <c:f>'FIC-A'!$AB$1</c:f>
              <c:strCache>
                <c:ptCount val="1"/>
                <c:pt idx="0">
                  <c:v>072018-4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B$2:$AB$6</c:f>
              <c:numCache>
                <c:formatCode>General</c:formatCode>
                <c:ptCount val="5"/>
                <c:pt idx="0">
                  <c:v>529.01400000000001</c:v>
                </c:pt>
                <c:pt idx="1">
                  <c:v>349.04599999999999</c:v>
                </c:pt>
                <c:pt idx="2">
                  <c:v>160.70099999999999</c:v>
                </c:pt>
                <c:pt idx="3">
                  <c:v>45.988500000000002</c:v>
                </c:pt>
                <c:pt idx="4">
                  <c:v>3.1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961F-4CA5-B0C8-06AC0B2C251F}"/>
            </c:ext>
          </c:extLst>
        </c:ser>
        <c:ser>
          <c:idx val="26"/>
          <c:order val="25"/>
          <c:tx>
            <c:strRef>
              <c:f>'FIC-A'!$AC$1</c:f>
              <c:strCache>
                <c:ptCount val="1"/>
                <c:pt idx="0">
                  <c:v>072018-4-3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C$2:$AC$6</c:f>
              <c:numCache>
                <c:formatCode>General</c:formatCode>
                <c:ptCount val="5"/>
                <c:pt idx="0">
                  <c:v>355.01599999999996</c:v>
                </c:pt>
                <c:pt idx="1">
                  <c:v>273.60200000000003</c:v>
                </c:pt>
                <c:pt idx="2">
                  <c:v>103.4085</c:v>
                </c:pt>
                <c:pt idx="3">
                  <c:v>27.471499999999999</c:v>
                </c:pt>
                <c:pt idx="4">
                  <c:v>11.70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961F-4CA5-B0C8-06AC0B2C251F}"/>
            </c:ext>
          </c:extLst>
        </c:ser>
        <c:ser>
          <c:idx val="27"/>
          <c:order val="26"/>
          <c:tx>
            <c:strRef>
              <c:f>'FIC-A'!$AD$1</c:f>
              <c:strCache>
                <c:ptCount val="1"/>
                <c:pt idx="0">
                  <c:v>072018-4-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D$2:$AD$6</c:f>
              <c:numCache>
                <c:formatCode>General</c:formatCode>
                <c:ptCount val="5"/>
                <c:pt idx="0">
                  <c:v>317.34050000000002</c:v>
                </c:pt>
                <c:pt idx="1">
                  <c:v>284.00599999999997</c:v>
                </c:pt>
                <c:pt idx="2">
                  <c:v>118.86750000000001</c:v>
                </c:pt>
                <c:pt idx="3">
                  <c:v>16.263500000000001</c:v>
                </c:pt>
                <c:pt idx="4">
                  <c:v>5.497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961F-4CA5-B0C8-06AC0B2C251F}"/>
            </c:ext>
          </c:extLst>
        </c:ser>
        <c:ser>
          <c:idx val="28"/>
          <c:order val="27"/>
          <c:tx>
            <c:strRef>
              <c:f>'FIC-A'!$AE$1</c:f>
              <c:strCache>
                <c:ptCount val="1"/>
                <c:pt idx="0">
                  <c:v>072018-4-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E$2:$AE$6</c:f>
              <c:numCache>
                <c:formatCode>General</c:formatCode>
                <c:ptCount val="5"/>
                <c:pt idx="0">
                  <c:v>245.89699999999999</c:v>
                </c:pt>
                <c:pt idx="1">
                  <c:v>173.0575</c:v>
                </c:pt>
                <c:pt idx="2">
                  <c:v>103.53750000000001</c:v>
                </c:pt>
                <c:pt idx="3">
                  <c:v>17.681000000000001</c:v>
                </c:pt>
                <c:pt idx="4">
                  <c:v>8.220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961F-4CA5-B0C8-06AC0B2C251F}"/>
            </c:ext>
          </c:extLst>
        </c:ser>
        <c:ser>
          <c:idx val="29"/>
          <c:order val="28"/>
          <c:tx>
            <c:strRef>
              <c:f>'FIC-A'!$AF$1</c:f>
              <c:strCache>
                <c:ptCount val="1"/>
                <c:pt idx="0">
                  <c:v>072018-5-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F$2:$AF$6</c:f>
              <c:numCache>
                <c:formatCode>General</c:formatCode>
                <c:ptCount val="5"/>
                <c:pt idx="0">
                  <c:v>191.399</c:v>
                </c:pt>
                <c:pt idx="1">
                  <c:v>127.49199999999999</c:v>
                </c:pt>
                <c:pt idx="2">
                  <c:v>72.718500000000006</c:v>
                </c:pt>
                <c:pt idx="3">
                  <c:v>32.0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961F-4CA5-B0C8-06AC0B2C251F}"/>
            </c:ext>
          </c:extLst>
        </c:ser>
        <c:ser>
          <c:idx val="30"/>
          <c:order val="29"/>
          <c:tx>
            <c:strRef>
              <c:f>'FIC-A'!$AG$1</c:f>
              <c:strCache>
                <c:ptCount val="1"/>
                <c:pt idx="0">
                  <c:v>072018-5-2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G$2:$AG$6</c:f>
              <c:numCache>
                <c:formatCode>General</c:formatCode>
                <c:ptCount val="5"/>
                <c:pt idx="0">
                  <c:v>318.86250000000007</c:v>
                </c:pt>
                <c:pt idx="1">
                  <c:v>260.83550000000002</c:v>
                </c:pt>
                <c:pt idx="2">
                  <c:v>101.85550000000001</c:v>
                </c:pt>
                <c:pt idx="3">
                  <c:v>24.628999999999998</c:v>
                </c:pt>
                <c:pt idx="4">
                  <c:v>0.407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961F-4CA5-B0C8-06AC0B2C251F}"/>
            </c:ext>
          </c:extLst>
        </c:ser>
        <c:ser>
          <c:idx val="31"/>
          <c:order val="30"/>
          <c:tx>
            <c:strRef>
              <c:f>'FIC-A'!$AH$1</c:f>
              <c:strCache>
                <c:ptCount val="1"/>
                <c:pt idx="0">
                  <c:v>072018-5-3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H$2:$AH$6</c:f>
              <c:numCache>
                <c:formatCode>General</c:formatCode>
                <c:ptCount val="5"/>
                <c:pt idx="0">
                  <c:v>236.07650000000001</c:v>
                </c:pt>
                <c:pt idx="1">
                  <c:v>152.76250000000002</c:v>
                </c:pt>
                <c:pt idx="2">
                  <c:v>100.45500000000001</c:v>
                </c:pt>
                <c:pt idx="3">
                  <c:v>21.9665</c:v>
                </c:pt>
                <c:pt idx="4">
                  <c:v>7.5284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961F-4CA5-B0C8-06AC0B2C251F}"/>
            </c:ext>
          </c:extLst>
        </c:ser>
        <c:ser>
          <c:idx val="32"/>
          <c:order val="31"/>
          <c:tx>
            <c:strRef>
              <c:f>'FIC-A'!$AI$1</c:f>
              <c:strCache>
                <c:ptCount val="1"/>
                <c:pt idx="0">
                  <c:v>072018-5-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I$2:$AI$6</c:f>
              <c:numCache>
                <c:formatCode>General</c:formatCode>
                <c:ptCount val="5"/>
                <c:pt idx="0">
                  <c:v>234.92600000000002</c:v>
                </c:pt>
                <c:pt idx="1">
                  <c:v>153.70650000000001</c:v>
                </c:pt>
                <c:pt idx="2">
                  <c:v>96.725500000000011</c:v>
                </c:pt>
                <c:pt idx="3">
                  <c:v>60.0505</c:v>
                </c:pt>
                <c:pt idx="4">
                  <c:v>7.01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961F-4CA5-B0C8-06AC0B2C251F}"/>
            </c:ext>
          </c:extLst>
        </c:ser>
        <c:ser>
          <c:idx val="5"/>
          <c:order val="32"/>
          <c:tx>
            <c:strRef>
              <c:f>'FIC-A'!$AJ$1</c:f>
              <c:strCache>
                <c:ptCount val="1"/>
                <c:pt idx="0">
                  <c:v>平均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1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FIC-A'!$B$2:$B$6</c:f>
              <c:numCache>
                <c:formatCode>General</c:formatCode>
                <c:ptCount val="5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</c:numCache>
            </c:numRef>
          </c:xVal>
          <c:yVal>
            <c:numRef>
              <c:f>'FIC-A'!$AJ$2:$AJ$6</c:f>
              <c:numCache>
                <c:formatCode>0.0</c:formatCode>
                <c:ptCount val="5"/>
                <c:pt idx="0">
                  <c:v>297.85498484848478</c:v>
                </c:pt>
                <c:pt idx="1">
                  <c:v>246.13604545454544</c:v>
                </c:pt>
                <c:pt idx="2">
                  <c:v>106.81609090909092</c:v>
                </c:pt>
                <c:pt idx="3">
                  <c:v>46.186687499999998</c:v>
                </c:pt>
                <c:pt idx="4">
                  <c:v>8.2985322580645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9B-4E4D-81BB-72B7AC5C0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475136"/>
        <c:axId val="194476672"/>
      </c:scatterChart>
      <c:valAx>
        <c:axId val="194475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ja-JP" altLang="en-US"/>
                  <a:t>ピンホールの大きさ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4476672"/>
        <c:crosses val="autoZero"/>
        <c:crossBetween val="midCat"/>
      </c:valAx>
      <c:valAx>
        <c:axId val="19447667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4475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C-B'!$L$17</c:f>
              <c:strCache>
                <c:ptCount val="1"/>
                <c:pt idx="0">
                  <c:v>No Pinhole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C-B'!$N$18:$N$23</c:f>
                <c:numCache>
                  <c:formatCode>General</c:formatCode>
                  <c:ptCount val="6"/>
                  <c:pt idx="0">
                    <c:v>9.8871065683591173</c:v>
                  </c:pt>
                  <c:pt idx="1">
                    <c:v>5.2426050866860079</c:v>
                  </c:pt>
                  <c:pt idx="2">
                    <c:v>4.2207792292855526</c:v>
                  </c:pt>
                  <c:pt idx="3">
                    <c:v>4.3458527655691199</c:v>
                  </c:pt>
                  <c:pt idx="4">
                    <c:v>3.9920223172485407</c:v>
                  </c:pt>
                  <c:pt idx="5">
                    <c:v>7.5179602236369885</c:v>
                  </c:pt>
                </c:numCache>
              </c:numRef>
            </c:plus>
            <c:minus>
              <c:numRef>
                <c:f>'FIC-B'!$N$18:$N$23</c:f>
                <c:numCache>
                  <c:formatCode>General</c:formatCode>
                  <c:ptCount val="6"/>
                  <c:pt idx="0">
                    <c:v>9.8871065683591173</c:v>
                  </c:pt>
                  <c:pt idx="1">
                    <c:v>5.2426050866860079</c:v>
                  </c:pt>
                  <c:pt idx="2">
                    <c:v>4.2207792292855526</c:v>
                  </c:pt>
                  <c:pt idx="3">
                    <c:v>4.3458527655691199</c:v>
                  </c:pt>
                  <c:pt idx="4">
                    <c:v>3.9920223172485407</c:v>
                  </c:pt>
                  <c:pt idx="5">
                    <c:v>7.5179602236369885</c:v>
                  </c:pt>
                </c:numCache>
              </c:numRef>
            </c:minus>
          </c:errBars>
          <c:cat>
            <c:numRef>
              <c:f>'FIC-B'!$K$18:$K$23</c:f>
              <c:numCache>
                <c:formatCode>General</c:formatCode>
                <c:ptCount val="6"/>
                <c:pt idx="0">
                  <c:v>0.1</c:v>
                </c:pt>
                <c:pt idx="1">
                  <c:v>0.6</c:v>
                </c:pt>
                <c:pt idx="2">
                  <c:v>1.1000000000000001</c:v>
                </c:pt>
                <c:pt idx="3">
                  <c:v>1.6</c:v>
                </c:pt>
                <c:pt idx="4">
                  <c:v>2.1</c:v>
                </c:pt>
                <c:pt idx="5">
                  <c:v>2.6</c:v>
                </c:pt>
              </c:numCache>
            </c:numRef>
          </c:cat>
          <c:val>
            <c:numRef>
              <c:f>'FIC-B'!$L$18:$L$23</c:f>
              <c:numCache>
                <c:formatCode>General</c:formatCode>
                <c:ptCount val="6"/>
                <c:pt idx="0">
                  <c:v>544.11778886138609</c:v>
                </c:pt>
                <c:pt idx="1">
                  <c:v>241.05284727722773</c:v>
                </c:pt>
                <c:pt idx="2">
                  <c:v>126.11148613861388</c:v>
                </c:pt>
                <c:pt idx="3">
                  <c:v>76.228430445544547</c:v>
                </c:pt>
                <c:pt idx="4">
                  <c:v>52.140597524752479</c:v>
                </c:pt>
                <c:pt idx="5">
                  <c:v>35.7355980198019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CB-47AF-B66D-613F0EA1539D}"/>
            </c:ext>
          </c:extLst>
        </c:ser>
        <c:ser>
          <c:idx val="1"/>
          <c:order val="1"/>
          <c:tx>
            <c:strRef>
              <c:f>'FIC-B'!$M$17</c:f>
              <c:strCache>
                <c:ptCount val="1"/>
                <c:pt idx="0">
                  <c:v>400um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C-B'!$O$18:$O$23</c:f>
                <c:numCache>
                  <c:formatCode>General</c:formatCode>
                  <c:ptCount val="6"/>
                  <c:pt idx="0">
                    <c:v>34.357506109306719</c:v>
                  </c:pt>
                  <c:pt idx="1">
                    <c:v>39.602812581315781</c:v>
                  </c:pt>
                  <c:pt idx="2">
                    <c:v>19.069689980587864</c:v>
                  </c:pt>
                  <c:pt idx="3">
                    <c:v>3.5495855950300923</c:v>
                  </c:pt>
                </c:numCache>
              </c:numRef>
            </c:plus>
            <c:minus>
              <c:numRef>
                <c:f>'FIC-B'!$O$18:$O$23</c:f>
                <c:numCache>
                  <c:formatCode>General</c:formatCode>
                  <c:ptCount val="6"/>
                  <c:pt idx="0">
                    <c:v>34.357506109306719</c:v>
                  </c:pt>
                  <c:pt idx="1">
                    <c:v>39.602812581315781</c:v>
                  </c:pt>
                  <c:pt idx="2">
                    <c:v>19.069689980587864</c:v>
                  </c:pt>
                  <c:pt idx="3">
                    <c:v>3.5495855950300923</c:v>
                  </c:pt>
                </c:numCache>
              </c:numRef>
            </c:minus>
          </c:errBars>
          <c:cat>
            <c:numRef>
              <c:f>'FIC-B'!$K$18:$K$23</c:f>
              <c:numCache>
                <c:formatCode>General</c:formatCode>
                <c:ptCount val="6"/>
                <c:pt idx="0">
                  <c:v>0.1</c:v>
                </c:pt>
                <c:pt idx="1">
                  <c:v>0.6</c:v>
                </c:pt>
                <c:pt idx="2">
                  <c:v>1.1000000000000001</c:v>
                </c:pt>
                <c:pt idx="3">
                  <c:v>1.6</c:v>
                </c:pt>
                <c:pt idx="4">
                  <c:v>2.1</c:v>
                </c:pt>
                <c:pt idx="5">
                  <c:v>2.6</c:v>
                </c:pt>
              </c:numCache>
            </c:numRef>
          </c:cat>
          <c:val>
            <c:numRef>
              <c:f>'FIC-B'!$M$18:$M$23</c:f>
              <c:numCache>
                <c:formatCode>General</c:formatCode>
                <c:ptCount val="6"/>
                <c:pt idx="0">
                  <c:v>354.62642178217817</c:v>
                </c:pt>
                <c:pt idx="1">
                  <c:v>152.5891630363036</c:v>
                </c:pt>
                <c:pt idx="2">
                  <c:v>42.767903630363037</c:v>
                </c:pt>
                <c:pt idx="3">
                  <c:v>13.496571733643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CB-47AF-B66D-613F0EA15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4886400"/>
        <c:axId val="144896384"/>
      </c:lineChart>
      <c:catAx>
        <c:axId val="14488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896384"/>
        <c:crosses val="autoZero"/>
        <c:auto val="1"/>
        <c:lblAlgn val="ctr"/>
        <c:lblOffset val="100"/>
        <c:noMultiLvlLbl val="0"/>
      </c:catAx>
      <c:valAx>
        <c:axId val="144896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886400"/>
        <c:crosses val="autoZero"/>
        <c:crossBetween val="between"/>
      </c:valAx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46262489063867018"/>
          <c:y val="0.10609762321376495"/>
          <c:w val="0.25681955380577426"/>
          <c:h val="0.16743438320209975"/>
        </c:manualLayout>
      </c:layout>
      <c:overlay val="0"/>
      <c:spPr>
        <a:solidFill>
          <a:schemeClr val="bg1"/>
        </a:solidFill>
        <a:ln>
          <a:solidFill>
            <a:schemeClr val="bg1">
              <a:lumMod val="65000"/>
            </a:schemeClr>
          </a:solidFill>
        </a:ln>
      </c:sp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3530</xdr:colOff>
      <xdr:row>10</xdr:row>
      <xdr:rowOff>42371</xdr:rowOff>
    </xdr:from>
    <xdr:to>
      <xdr:col>18</xdr:col>
      <xdr:colOff>80434</xdr:colOff>
      <xdr:row>31</xdr:row>
      <xdr:rowOff>143164</xdr:rowOff>
    </xdr:to>
    <xdr:graphicFrame macro="">
      <xdr:nvGraphicFramePr>
        <xdr:cNvPr id="27" name="グラフ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0785</xdr:colOff>
      <xdr:row>17</xdr:row>
      <xdr:rowOff>9037</xdr:rowOff>
    </xdr:from>
    <xdr:to>
      <xdr:col>8</xdr:col>
      <xdr:colOff>473235</xdr:colOff>
      <xdr:row>33</xdr:row>
      <xdr:rowOff>9600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01C3E20-7EE5-4D8A-B042-91833E19BF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L6"/>
  <sheetViews>
    <sheetView zoomScale="150" zoomScaleNormal="150" workbookViewId="0">
      <selection activeCell="F46" sqref="F46"/>
    </sheetView>
  </sheetViews>
  <sheetFormatPr baseColWidth="10" defaultColWidth="8.83203125" defaultRowHeight="14"/>
  <cols>
    <col min="1" max="1" width="4.1640625" customWidth="1"/>
    <col min="3" max="35" width="5.1640625" customWidth="1"/>
    <col min="36" max="37" width="6.83203125" customWidth="1"/>
  </cols>
  <sheetData>
    <row r="1" spans="2:38" ht="45">
      <c r="C1" s="1" t="s">
        <v>2</v>
      </c>
      <c r="D1" s="1" t="s">
        <v>3</v>
      </c>
      <c r="E1" s="1" t="s">
        <v>0</v>
      </c>
      <c r="F1" s="1" t="s">
        <v>31</v>
      </c>
      <c r="G1" s="1" t="s">
        <v>1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32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7</v>
      </c>
    </row>
    <row r="2" spans="2:38">
      <c r="B2">
        <v>6</v>
      </c>
      <c r="C2">
        <v>221.047</v>
      </c>
      <c r="D2">
        <v>219.76249999999999</v>
      </c>
      <c r="E2">
        <v>254.98099999999999</v>
      </c>
      <c r="F2">
        <v>299.47699999999998</v>
      </c>
      <c r="G2">
        <v>237.899</v>
      </c>
      <c r="H2">
        <v>496.14300000000003</v>
      </c>
      <c r="I2">
        <v>313.57550000000003</v>
      </c>
      <c r="J2">
        <v>445.5095</v>
      </c>
      <c r="K2">
        <v>213.3725</v>
      </c>
      <c r="L2">
        <v>571.58150000000001</v>
      </c>
      <c r="M2">
        <v>214.91249999999999</v>
      </c>
      <c r="N2">
        <v>365.85500000000002</v>
      </c>
      <c r="O2">
        <v>231.25149999999999</v>
      </c>
      <c r="P2">
        <v>437.50099999999998</v>
      </c>
      <c r="Q2">
        <v>241.84649999999996</v>
      </c>
      <c r="R2">
        <v>228.72399999999999</v>
      </c>
      <c r="S2">
        <v>332.76350000000002</v>
      </c>
      <c r="T2">
        <v>343.86849999999998</v>
      </c>
      <c r="U2">
        <v>143.11700000000002</v>
      </c>
      <c r="V2">
        <v>143.59150000000002</v>
      </c>
      <c r="W2">
        <v>211.00799999999998</v>
      </c>
      <c r="X2">
        <v>319.74450000000002</v>
      </c>
      <c r="Y2">
        <v>362.99199999999996</v>
      </c>
      <c r="Z2">
        <v>364.96999999999991</v>
      </c>
      <c r="AA2">
        <v>185.18900000000002</v>
      </c>
      <c r="AB2">
        <v>529.01400000000001</v>
      </c>
      <c r="AC2">
        <v>355.01599999999996</v>
      </c>
      <c r="AD2">
        <v>317.34050000000002</v>
      </c>
      <c r="AE2">
        <v>245.89699999999999</v>
      </c>
      <c r="AF2">
        <v>191.399</v>
      </c>
      <c r="AG2">
        <v>318.86250000000007</v>
      </c>
      <c r="AH2">
        <v>236.07650000000001</v>
      </c>
      <c r="AI2">
        <v>234.92600000000002</v>
      </c>
      <c r="AJ2" s="2">
        <f t="shared" ref="AJ2:AJ6" si="0">AVERAGE(C2:AI2)</f>
        <v>297.85498484848478</v>
      </c>
    </row>
    <row r="3" spans="2:38">
      <c r="B3">
        <v>5</v>
      </c>
      <c r="C3">
        <v>181.65749999999997</v>
      </c>
      <c r="D3">
        <v>191.50550000000001</v>
      </c>
      <c r="E3">
        <v>261.62850000000003</v>
      </c>
      <c r="F3">
        <v>282.11149999999998</v>
      </c>
      <c r="G3">
        <v>212.2525</v>
      </c>
      <c r="H3">
        <v>355.34550000000002</v>
      </c>
      <c r="I3">
        <v>249.19799999999998</v>
      </c>
      <c r="J3">
        <v>420.92700000000002</v>
      </c>
      <c r="K3">
        <v>210.3185</v>
      </c>
      <c r="L3">
        <v>489.20350000000008</v>
      </c>
      <c r="M3">
        <v>176.0095</v>
      </c>
      <c r="N3">
        <v>285.57499999999999</v>
      </c>
      <c r="O3">
        <v>193.33199999999999</v>
      </c>
      <c r="P3">
        <v>387.44150000000002</v>
      </c>
      <c r="Q3">
        <v>188.51749999999998</v>
      </c>
      <c r="R3">
        <v>146.40350000000001</v>
      </c>
      <c r="S3">
        <v>319.649</v>
      </c>
      <c r="T3">
        <v>302.82349999999997</v>
      </c>
      <c r="U3">
        <v>144.46299999999999</v>
      </c>
      <c r="V3">
        <v>122.96799999999999</v>
      </c>
      <c r="W3">
        <v>160.86799999999999</v>
      </c>
      <c r="X3">
        <v>280.12899999999996</v>
      </c>
      <c r="Y3">
        <v>360.88300000000004</v>
      </c>
      <c r="Z3">
        <v>321.36</v>
      </c>
      <c r="AA3">
        <v>103.411</v>
      </c>
      <c r="AB3">
        <v>349.04599999999999</v>
      </c>
      <c r="AC3">
        <v>273.60200000000003</v>
      </c>
      <c r="AD3">
        <v>284.00599999999997</v>
      </c>
      <c r="AE3">
        <v>173.0575</v>
      </c>
      <c r="AF3">
        <v>127.49199999999999</v>
      </c>
      <c r="AG3">
        <v>260.83550000000002</v>
      </c>
      <c r="AH3">
        <v>152.76250000000002</v>
      </c>
      <c r="AI3">
        <v>153.70650000000001</v>
      </c>
      <c r="AJ3" s="2">
        <f t="shared" si="0"/>
        <v>246.13604545454544</v>
      </c>
      <c r="AL3" t="s">
        <v>33</v>
      </c>
    </row>
    <row r="4" spans="2:38">
      <c r="B4">
        <v>4</v>
      </c>
      <c r="C4">
        <v>89.06049999999999</v>
      </c>
      <c r="D4">
        <v>106.50400000000002</v>
      </c>
      <c r="E4">
        <v>95.2</v>
      </c>
      <c r="F4">
        <v>105.04349999999999</v>
      </c>
      <c r="G4">
        <v>98.085499999999996</v>
      </c>
      <c r="H4">
        <v>131.607</v>
      </c>
      <c r="I4">
        <v>120.65299999999999</v>
      </c>
      <c r="J4">
        <v>184.20949999999999</v>
      </c>
      <c r="K4">
        <v>73.075999999999993</v>
      </c>
      <c r="L4">
        <v>176.91249999999999</v>
      </c>
      <c r="M4">
        <v>93.543999999999997</v>
      </c>
      <c r="N4">
        <v>96.602499999999992</v>
      </c>
      <c r="O4">
        <v>60.493499999999997</v>
      </c>
      <c r="P4">
        <v>162.6875</v>
      </c>
      <c r="Q4">
        <v>99.316999999999993</v>
      </c>
      <c r="R4">
        <v>65.478499999999997</v>
      </c>
      <c r="S4">
        <v>130.16049999999998</v>
      </c>
      <c r="T4">
        <v>93.006</v>
      </c>
      <c r="U4">
        <v>61.992499999999993</v>
      </c>
      <c r="V4">
        <v>40.215499999999999</v>
      </c>
      <c r="W4">
        <v>68.479500000000002</v>
      </c>
      <c r="X4">
        <v>114.9015</v>
      </c>
      <c r="Y4">
        <v>183.19650000000001</v>
      </c>
      <c r="Z4">
        <v>160.90199999999999</v>
      </c>
      <c r="AA4">
        <v>55.333500000000001</v>
      </c>
      <c r="AB4">
        <v>160.70099999999999</v>
      </c>
      <c r="AC4">
        <v>103.4085</v>
      </c>
      <c r="AD4">
        <v>118.86750000000001</v>
      </c>
      <c r="AE4">
        <v>103.53750000000001</v>
      </c>
      <c r="AF4">
        <v>72.718500000000006</v>
      </c>
      <c r="AG4">
        <v>101.85550000000001</v>
      </c>
      <c r="AH4">
        <v>100.45500000000001</v>
      </c>
      <c r="AI4">
        <v>96.725500000000011</v>
      </c>
      <c r="AJ4" s="2">
        <f t="shared" si="0"/>
        <v>106.81609090909092</v>
      </c>
      <c r="AL4" t="s">
        <v>34</v>
      </c>
    </row>
    <row r="5" spans="2:38">
      <c r="B5">
        <v>3</v>
      </c>
      <c r="C5">
        <v>34.947500000000005</v>
      </c>
      <c r="D5">
        <v>72.783000000000001</v>
      </c>
      <c r="E5">
        <v>41.6175</v>
      </c>
      <c r="F5">
        <v>63.810000000000009</v>
      </c>
      <c r="G5">
        <v>41.307500000000005</v>
      </c>
      <c r="H5">
        <v>97.809000000000012</v>
      </c>
      <c r="I5">
        <v>25.037999999999997</v>
      </c>
      <c r="J5">
        <v>143.994</v>
      </c>
      <c r="K5">
        <v>32.449000000000005</v>
      </c>
      <c r="L5">
        <v>107.1915</v>
      </c>
      <c r="M5">
        <v>44.492500000000007</v>
      </c>
      <c r="N5">
        <v>46.201499999999996</v>
      </c>
      <c r="O5">
        <v>24.234500000000001</v>
      </c>
      <c r="P5">
        <v>69.69</v>
      </c>
      <c r="Q5">
        <v>32.951999999999998</v>
      </c>
      <c r="R5">
        <v>53.786000000000001</v>
      </c>
      <c r="S5">
        <v>63.36099999999999</v>
      </c>
      <c r="T5">
        <v>42.906500000000001</v>
      </c>
      <c r="U5">
        <v>16.838000000000001</v>
      </c>
      <c r="V5">
        <v>25.3825</v>
      </c>
      <c r="W5">
        <v>14.144</v>
      </c>
      <c r="X5">
        <v>37.494500000000002</v>
      </c>
      <c r="Y5">
        <v>18.505499999999998</v>
      </c>
      <c r="Z5">
        <v>80.916499999999999</v>
      </c>
      <c r="AB5">
        <v>45.988500000000002</v>
      </c>
      <c r="AC5">
        <v>27.471499999999999</v>
      </c>
      <c r="AD5">
        <v>16.263500000000001</v>
      </c>
      <c r="AE5">
        <v>17.681000000000001</v>
      </c>
      <c r="AF5">
        <v>32.0715</v>
      </c>
      <c r="AG5">
        <v>24.628999999999998</v>
      </c>
      <c r="AH5">
        <v>21.9665</v>
      </c>
      <c r="AI5">
        <v>60.0505</v>
      </c>
      <c r="AJ5" s="2">
        <f t="shared" si="0"/>
        <v>46.186687499999998</v>
      </c>
      <c r="AL5" t="s">
        <v>35</v>
      </c>
    </row>
    <row r="6" spans="2:38">
      <c r="B6">
        <v>2</v>
      </c>
      <c r="C6">
        <v>23.5185</v>
      </c>
      <c r="D6">
        <v>7.7354999999999992</v>
      </c>
      <c r="E6">
        <v>8.6430000000000007</v>
      </c>
      <c r="F6">
        <v>8.6780000000000008</v>
      </c>
      <c r="G6">
        <v>5.9060000000000006</v>
      </c>
      <c r="H6">
        <v>63.00800000000001</v>
      </c>
      <c r="I6">
        <v>1.4945000000000002</v>
      </c>
      <c r="J6">
        <v>8.8315000000000001</v>
      </c>
      <c r="K6">
        <v>9.0090000000000003</v>
      </c>
      <c r="L6">
        <v>8.5404999999999998</v>
      </c>
      <c r="M6">
        <v>8.6575000000000006</v>
      </c>
      <c r="N6">
        <v>8.9334999999999987</v>
      </c>
      <c r="O6">
        <v>6.36</v>
      </c>
      <c r="P6">
        <v>6.8920000000000012</v>
      </c>
      <c r="Q6">
        <v>4.5594999999999999</v>
      </c>
      <c r="R6">
        <v>4.0339999999999998</v>
      </c>
      <c r="S6">
        <v>5.9755000000000003</v>
      </c>
      <c r="T6">
        <v>-2.5819999999999999</v>
      </c>
      <c r="U6">
        <v>3.7110000000000003</v>
      </c>
      <c r="V6">
        <v>2.6560000000000006</v>
      </c>
      <c r="W6">
        <v>4.3854999999999995</v>
      </c>
      <c r="X6">
        <v>5.5460000000000003</v>
      </c>
      <c r="Y6">
        <v>6.5649999999999995</v>
      </c>
      <c r="Z6">
        <v>2.6545000000000001</v>
      </c>
      <c r="AB6">
        <v>3.1715</v>
      </c>
      <c r="AC6">
        <v>11.705000000000002</v>
      </c>
      <c r="AD6">
        <v>5.4979999999999993</v>
      </c>
      <c r="AE6">
        <v>8.2204999999999995</v>
      </c>
      <c r="AG6">
        <v>0.40749999999999997</v>
      </c>
      <c r="AH6">
        <v>7.5284999999999993</v>
      </c>
      <c r="AI6">
        <v>7.0110000000000001</v>
      </c>
      <c r="AJ6" s="2">
        <f t="shared" si="0"/>
        <v>8.2985322580645207</v>
      </c>
      <c r="AL6" t="s">
        <v>36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9FDE-3456-469D-96FA-F3F23A654C68}">
  <dimension ref="B1:P23"/>
  <sheetViews>
    <sheetView tabSelected="1" zoomScale="110" zoomScaleNormal="110" workbookViewId="0">
      <selection activeCell="H63" sqref="H63:H64"/>
    </sheetView>
  </sheetViews>
  <sheetFormatPr baseColWidth="10" defaultColWidth="8.83203125" defaultRowHeight="14"/>
  <sheetData>
    <row r="1" spans="2:16">
      <c r="P1" t="s">
        <v>38</v>
      </c>
    </row>
    <row r="2" spans="2:16">
      <c r="B2">
        <v>1</v>
      </c>
      <c r="C2">
        <v>548.88589108910867</v>
      </c>
      <c r="D2">
        <v>531.95195445544584</v>
      </c>
      <c r="E2">
        <v>521.10595643564352</v>
      </c>
      <c r="F2">
        <v>528.94726732673269</v>
      </c>
      <c r="G2">
        <v>531.22646336633682</v>
      </c>
      <c r="H2">
        <v>539.66742376237585</v>
      </c>
      <c r="I2">
        <v>542.25542772277265</v>
      </c>
      <c r="J2">
        <v>552.15754653465353</v>
      </c>
      <c r="K2" t="s">
        <v>39</v>
      </c>
      <c r="L2" s="3">
        <f>AVERAGE(C2:J2)</f>
        <v>537.02474133663361</v>
      </c>
      <c r="M2" s="3">
        <f>L2-$L$9</f>
        <v>544.11778886138609</v>
      </c>
      <c r="P2">
        <v>0.1</v>
      </c>
    </row>
    <row r="3" spans="2:16">
      <c r="B3">
        <v>2</v>
      </c>
      <c r="C3">
        <v>240.61873465346534</v>
      </c>
      <c r="D3">
        <v>238.97490099009906</v>
      </c>
      <c r="E3">
        <v>233.86293861386139</v>
      </c>
      <c r="F3">
        <v>235.37065346534644</v>
      </c>
      <c r="G3">
        <v>235.34668514851475</v>
      </c>
      <c r="H3">
        <v>221.97800792079207</v>
      </c>
      <c r="I3">
        <v>232.62830099009906</v>
      </c>
      <c r="J3">
        <v>232.89817623762383</v>
      </c>
      <c r="K3" t="s">
        <v>40</v>
      </c>
      <c r="L3" s="3">
        <f t="shared" ref="L3:L7" si="0">AVERAGE(C3:J3)</f>
        <v>233.95979975247525</v>
      </c>
      <c r="M3" s="3">
        <f t="shared" ref="M3:M9" si="1">L3-$L$9</f>
        <v>241.05284727722773</v>
      </c>
      <c r="P3">
        <v>0.6</v>
      </c>
    </row>
    <row r="4" spans="2:16">
      <c r="B4">
        <v>3</v>
      </c>
      <c r="C4">
        <v>127.9895663366337</v>
      </c>
      <c r="D4">
        <v>119.78600594059404</v>
      </c>
      <c r="E4">
        <v>120.03532871287129</v>
      </c>
      <c r="F4">
        <v>120.08252871287124</v>
      </c>
      <c r="G4">
        <v>119.38836039603964</v>
      </c>
      <c r="H4">
        <v>114.70011683168322</v>
      </c>
      <c r="I4">
        <v>117.2645366336634</v>
      </c>
      <c r="J4">
        <v>112.90106534653469</v>
      </c>
      <c r="K4" t="s">
        <v>41</v>
      </c>
      <c r="L4" s="3">
        <f t="shared" si="0"/>
        <v>119.01843861386141</v>
      </c>
      <c r="M4" s="3">
        <f t="shared" si="1"/>
        <v>126.11148613861388</v>
      </c>
      <c r="P4">
        <v>1.1000000000000001</v>
      </c>
    </row>
    <row r="5" spans="2:16">
      <c r="B5">
        <v>4</v>
      </c>
      <c r="C5">
        <v>77.648847524752441</v>
      </c>
      <c r="D5">
        <v>71.86001386138615</v>
      </c>
      <c r="E5">
        <v>71.356176237623728</v>
      </c>
      <c r="F5">
        <v>65.787536633663365</v>
      </c>
      <c r="G5">
        <v>70.307251485148498</v>
      </c>
      <c r="H5">
        <v>63.593885148514829</v>
      </c>
      <c r="I5">
        <v>68.065427722772313</v>
      </c>
      <c r="J5">
        <v>64.463924752475251</v>
      </c>
      <c r="K5" t="s">
        <v>42</v>
      </c>
      <c r="L5" s="3">
        <f t="shared" si="0"/>
        <v>69.135382920792068</v>
      </c>
      <c r="M5" s="3">
        <f t="shared" si="1"/>
        <v>76.228430445544547</v>
      </c>
      <c r="P5">
        <v>1.6</v>
      </c>
    </row>
    <row r="6" spans="2:16">
      <c r="B6">
        <v>5</v>
      </c>
      <c r="C6">
        <v>52.547938613861398</v>
      </c>
      <c r="D6">
        <v>48.042449504950461</v>
      </c>
      <c r="E6">
        <v>48.252708910891108</v>
      </c>
      <c r="F6">
        <v>42.844956435643539</v>
      </c>
      <c r="G6">
        <v>43.578671287128699</v>
      </c>
      <c r="H6">
        <v>41.990855445544554</v>
      </c>
      <c r="I6">
        <v>43.941839603960403</v>
      </c>
      <c r="J6">
        <v>39.180980198019817</v>
      </c>
      <c r="K6" t="s">
        <v>43</v>
      </c>
      <c r="L6" s="3">
        <f t="shared" si="0"/>
        <v>45.047550000000001</v>
      </c>
      <c r="M6" s="3">
        <f t="shared" si="1"/>
        <v>52.140597524752479</v>
      </c>
      <c r="P6">
        <v>2.1</v>
      </c>
    </row>
    <row r="7" spans="2:16">
      <c r="B7">
        <v>6</v>
      </c>
      <c r="C7">
        <v>39.032073267326723</v>
      </c>
      <c r="D7">
        <v>34.289584158415849</v>
      </c>
      <c r="E7">
        <v>33.604122772277222</v>
      </c>
      <c r="F7">
        <v>19.934059405940602</v>
      </c>
      <c r="G7">
        <v>31.940982178217823</v>
      </c>
      <c r="H7">
        <v>14.697051485148517</v>
      </c>
      <c r="I7">
        <v>29.428437623762367</v>
      </c>
      <c r="J7">
        <v>26.214093069306934</v>
      </c>
      <c r="K7" t="s">
        <v>44</v>
      </c>
      <c r="L7" s="3">
        <f t="shared" si="0"/>
        <v>28.642550495049502</v>
      </c>
      <c r="M7" s="3">
        <f t="shared" si="1"/>
        <v>35.735598019801976</v>
      </c>
      <c r="P7">
        <v>2.6</v>
      </c>
    </row>
    <row r="8" spans="2:16">
      <c r="B8">
        <v>7</v>
      </c>
      <c r="D8">
        <v>17.401578217821779</v>
      </c>
      <c r="G8">
        <v>23.253760396039603</v>
      </c>
      <c r="I8">
        <v>21.588491089108913</v>
      </c>
      <c r="J8">
        <v>10.155500990099011</v>
      </c>
      <c r="K8" t="s">
        <v>45</v>
      </c>
    </row>
    <row r="9" spans="2:16">
      <c r="C9">
        <v>-4.9113623762376228</v>
      </c>
      <c r="D9">
        <v>-1.3099584158415842</v>
      </c>
      <c r="E9">
        <v>-8.1753940594059387</v>
      </c>
      <c r="F9">
        <v>-4.8581405940594049</v>
      </c>
      <c r="G9">
        <v>-11.463330693069311</v>
      </c>
      <c r="H9">
        <v>-6.6007762376237622</v>
      </c>
      <c r="I9">
        <v>-12.332370297029703</v>
      </c>
      <c r="K9" t="s">
        <v>46</v>
      </c>
      <c r="L9" s="3">
        <f>AVERAGE(C9:J9)</f>
        <v>-7.0930475247524756</v>
      </c>
      <c r="M9" s="3">
        <f t="shared" si="1"/>
        <v>0</v>
      </c>
    </row>
    <row r="12" spans="2:16">
      <c r="B12">
        <v>1</v>
      </c>
      <c r="C12">
        <v>318.82034257425744</v>
      </c>
      <c r="D12">
        <v>327.94392277227706</v>
      </c>
      <c r="E12">
        <v>395.83585742574252</v>
      </c>
      <c r="K12" t="s">
        <v>39</v>
      </c>
      <c r="L12" s="3">
        <f t="shared" ref="L12:L15" si="2">AVERAGE(C12:J12)</f>
        <v>347.53337425742569</v>
      </c>
      <c r="M12" s="3">
        <f t="shared" ref="M12:M15" si="3">L12-$L$9</f>
        <v>354.62642178217817</v>
      </c>
      <c r="P12">
        <v>0.1</v>
      </c>
    </row>
    <row r="13" spans="2:16">
      <c r="B13">
        <v>2</v>
      </c>
      <c r="C13">
        <v>147.72713465346536</v>
      </c>
      <c r="D13">
        <v>95.915762376237609</v>
      </c>
      <c r="E13">
        <v>192.84544950495044</v>
      </c>
      <c r="K13" t="s">
        <v>40</v>
      </c>
      <c r="L13" s="3">
        <f t="shared" si="2"/>
        <v>145.49611551155112</v>
      </c>
      <c r="M13" s="3">
        <f t="shared" si="3"/>
        <v>152.5891630363036</v>
      </c>
      <c r="P13">
        <v>0.6</v>
      </c>
    </row>
    <row r="14" spans="2:16">
      <c r="B14">
        <v>3</v>
      </c>
      <c r="C14">
        <v>37.835005940594051</v>
      </c>
      <c r="D14">
        <v>11.31431881188119</v>
      </c>
      <c r="E14">
        <v>57.875243564356431</v>
      </c>
      <c r="K14" t="s">
        <v>41</v>
      </c>
      <c r="L14" s="3">
        <f t="shared" si="2"/>
        <v>35.674856105610559</v>
      </c>
      <c r="M14" s="3">
        <f t="shared" si="3"/>
        <v>42.767903630363037</v>
      </c>
      <c r="P14">
        <v>1.1000000000000001</v>
      </c>
    </row>
    <row r="15" spans="2:16">
      <c r="B15">
        <v>4</v>
      </c>
      <c r="C15">
        <v>2.8539386138613883</v>
      </c>
      <c r="D15">
        <v>0</v>
      </c>
      <c r="E15">
        <v>9.9531098039215724</v>
      </c>
      <c r="K15" t="s">
        <v>42</v>
      </c>
      <c r="L15" s="3">
        <f t="shared" si="2"/>
        <v>4.2690161392609864</v>
      </c>
      <c r="M15" s="3">
        <f t="shared" si="3"/>
        <v>11.362063664013462</v>
      </c>
      <c r="P15">
        <v>1.6</v>
      </c>
    </row>
    <row r="17" spans="11:16">
      <c r="L17" t="s">
        <v>47</v>
      </c>
      <c r="M17" t="s">
        <v>34</v>
      </c>
    </row>
    <row r="18" spans="11:16">
      <c r="K18">
        <v>0.1</v>
      </c>
      <c r="L18">
        <v>544.11778886138609</v>
      </c>
      <c r="M18">
        <v>354.62642178217817</v>
      </c>
      <c r="N18">
        <v>9.8871065683591173</v>
      </c>
      <c r="O18">
        <v>34.357506109306719</v>
      </c>
      <c r="P18">
        <v>0.1</v>
      </c>
    </row>
    <row r="19" spans="11:16">
      <c r="K19">
        <v>0.6</v>
      </c>
      <c r="L19">
        <v>241.05284727722773</v>
      </c>
      <c r="M19">
        <v>152.5891630363036</v>
      </c>
      <c r="N19">
        <v>5.2426050866860079</v>
      </c>
      <c r="O19">
        <v>39.602812581315781</v>
      </c>
      <c r="P19">
        <v>0.6</v>
      </c>
    </row>
    <row r="20" spans="11:16">
      <c r="K20">
        <v>1.1000000000000001</v>
      </c>
      <c r="L20">
        <v>126.11148613861388</v>
      </c>
      <c r="M20">
        <v>42.767903630363037</v>
      </c>
      <c r="N20">
        <v>4.2207792292855526</v>
      </c>
      <c r="O20">
        <v>19.069689980587864</v>
      </c>
      <c r="P20">
        <v>1.1000000000000001</v>
      </c>
    </row>
    <row r="21" spans="11:16">
      <c r="K21">
        <v>1.6</v>
      </c>
      <c r="L21">
        <v>76.228430445544547</v>
      </c>
      <c r="M21">
        <v>13.496571733643956</v>
      </c>
      <c r="N21">
        <v>4.3458527655691199</v>
      </c>
      <c r="O21">
        <v>3.5495855950300923</v>
      </c>
      <c r="P21">
        <v>1.6</v>
      </c>
    </row>
    <row r="22" spans="11:16">
      <c r="K22">
        <v>2.1</v>
      </c>
      <c r="L22">
        <v>52.140597524752479</v>
      </c>
      <c r="N22">
        <v>3.9920223172485407</v>
      </c>
      <c r="P22">
        <v>2.1</v>
      </c>
    </row>
    <row r="23" spans="11:16">
      <c r="K23">
        <v>2.6</v>
      </c>
      <c r="L23">
        <v>35.735598019801976</v>
      </c>
      <c r="N23">
        <v>7.5179602236369885</v>
      </c>
      <c r="P23">
        <v>2.6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C-A</vt:lpstr>
      <vt:lpstr>FIC-B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hoku</dc:creator>
  <cp:lastModifiedBy>瀬名浩太郎</cp:lastModifiedBy>
  <dcterms:created xsi:type="dcterms:W3CDTF">2019-11-25T05:20:20Z</dcterms:created>
  <dcterms:modified xsi:type="dcterms:W3CDTF">2024-11-18T10:13:23Z</dcterms:modified>
</cp:coreProperties>
</file>